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Google Drive (reniercoetzee@gmail.com)\20_Articles and Chapters for Publication\Trepiline MUE\Updated documents for PLOS1\"/>
    </mc:Choice>
  </mc:AlternateContent>
  <bookViews>
    <workbookView xWindow="0" yWindow="0" windowWidth="23040" windowHeight="9192" activeTab="1"/>
  </bookViews>
  <sheets>
    <sheet name="Analysis gender age dose" sheetId="7" r:id="rId1"/>
    <sheet name="worksheet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23" i="7" l="1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D10" i="7"/>
</calcChain>
</file>

<file path=xl/sharedStrings.xml><?xml version="1.0" encoding="utf-8"?>
<sst xmlns="http://schemas.openxmlformats.org/spreadsheetml/2006/main" count="98" uniqueCount="49">
  <si>
    <t>Recommended EML Indications</t>
  </si>
  <si>
    <t>QTY</t>
  </si>
  <si>
    <t>% per filtered category</t>
  </si>
  <si>
    <t>% per
Province</t>
  </si>
  <si>
    <t>Post-herpetic neuralgia</t>
  </si>
  <si>
    <t>Herpes Zoster Ophthalmicus</t>
  </si>
  <si>
    <t>Rheumatoid arthritis</t>
  </si>
  <si>
    <t>Osteoarthritis / osteoarthrosis</t>
  </si>
  <si>
    <t>Chronic cancer pain</t>
  </si>
  <si>
    <t>Other chronic non-cancer pain</t>
  </si>
  <si>
    <t>Chronic non-specific pain syndrome</t>
  </si>
  <si>
    <t>Other pain indication, specify</t>
  </si>
  <si>
    <t>Irritable Bowel Syndrome</t>
  </si>
  <si>
    <t>Major depressive disorder</t>
  </si>
  <si>
    <t>Anxiety disorders</t>
  </si>
  <si>
    <t>Sleeping disorders</t>
  </si>
  <si>
    <t>Overactive bladder / Enuresis</t>
  </si>
  <si>
    <t>Any other non-pain indication, specify</t>
  </si>
  <si>
    <t>No indication noted in patient folder</t>
  </si>
  <si>
    <t>Females</t>
  </si>
  <si>
    <t>Females &gt;55</t>
  </si>
  <si>
    <t>Females &lt;55</t>
  </si>
  <si>
    <t>Males &gt;55</t>
  </si>
  <si>
    <t>Males &lt;55</t>
  </si>
  <si>
    <t>&gt;50MG</t>
  </si>
  <si>
    <t>&lt;50MG</t>
  </si>
  <si>
    <t>Males</t>
  </si>
  <si>
    <t>EML INDICATIONS</t>
  </si>
  <si>
    <t>NON-EML INDICATIONS</t>
  </si>
  <si>
    <t>Dose &gt;50mg</t>
  </si>
  <si>
    <t xml:space="preserve">Neuropathy  </t>
  </si>
  <si>
    <t>% overall</t>
  </si>
  <si>
    <r>
      <t xml:space="preserve">Dose </t>
    </r>
    <r>
      <rPr>
        <b/>
        <sz val="10"/>
        <color theme="1"/>
        <rFont val="Calibri"/>
        <family val="2"/>
      </rPr>
      <t>≤</t>
    </r>
    <r>
      <rPr>
        <b/>
        <sz val="10"/>
        <color theme="1"/>
        <rFont val="Calibri"/>
        <family val="2"/>
        <scheme val="minor"/>
      </rPr>
      <t>50mg</t>
    </r>
  </si>
  <si>
    <t>Sub-group</t>
  </si>
  <si>
    <t>Quantity &amp; proportions</t>
  </si>
  <si>
    <t>FEMALES</t>
  </si>
  <si>
    <t>MALES</t>
  </si>
  <si>
    <t>DOSE</t>
  </si>
  <si>
    <t>&gt;55yrs</t>
  </si>
  <si>
    <t xml:space="preserve"> &gt;55yrs</t>
  </si>
  <si>
    <t>Total sample</t>
  </si>
  <si>
    <t>% females</t>
  </si>
  <si>
    <t>% total sample</t>
  </si>
  <si>
    <t>% males</t>
  </si>
  <si>
    <t>% subgroup*</t>
  </si>
  <si>
    <t>*proportion per subgroup per indication</t>
  </si>
  <si>
    <t>Table: Analysis of gender, age and dose (sub-groups) per indication</t>
  </si>
  <si>
    <r>
      <rPr>
        <b/>
        <sz val="10"/>
        <color theme="1"/>
        <rFont val="Calibri"/>
        <family val="2"/>
      </rPr>
      <t>≤</t>
    </r>
    <r>
      <rPr>
        <b/>
        <sz val="10"/>
        <color theme="1"/>
        <rFont val="Calibri"/>
        <family val="2"/>
        <scheme val="minor"/>
      </rPr>
      <t>55yrs</t>
    </r>
  </si>
  <si>
    <r>
      <t xml:space="preserve"> </t>
    </r>
    <r>
      <rPr>
        <b/>
        <sz val="10"/>
        <color theme="1"/>
        <rFont val="Calibri"/>
        <family val="2"/>
      </rPr>
      <t>≤</t>
    </r>
    <r>
      <rPr>
        <b/>
        <sz val="10"/>
        <color theme="1"/>
        <rFont val="Calibri"/>
        <family val="2"/>
        <scheme val="minor"/>
      </rPr>
      <t>55y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Century Gothic"/>
      <family val="2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77">
    <xf numFmtId="0" fontId="0" fillId="0" borderId="0" xfId="0"/>
    <xf numFmtId="0" fontId="4" fillId="0" borderId="0" xfId="0" applyFont="1"/>
    <xf numFmtId="0" fontId="0" fillId="0" borderId="1" xfId="0" applyBorder="1"/>
    <xf numFmtId="0" fontId="0" fillId="3" borderId="1" xfId="0" applyFill="1" applyBorder="1"/>
    <xf numFmtId="164" fontId="0" fillId="3" borderId="1" xfId="3" applyNumberFormat="1" applyFont="1" applyFill="1" applyBorder="1"/>
    <xf numFmtId="0" fontId="0" fillId="2" borderId="1" xfId="0" applyFill="1" applyBorder="1"/>
    <xf numFmtId="164" fontId="0" fillId="2" borderId="1" xfId="3" applyNumberFormat="1" applyFont="1" applyFill="1" applyBorder="1"/>
    <xf numFmtId="0" fontId="0" fillId="4" borderId="1" xfId="0" applyFill="1" applyBorder="1"/>
    <xf numFmtId="164" fontId="0" fillId="4" borderId="1" xfId="3" applyNumberFormat="1" applyFont="1" applyFill="1" applyBorder="1"/>
    <xf numFmtId="0" fontId="0" fillId="5" borderId="1" xfId="0" applyFill="1" applyBorder="1"/>
    <xf numFmtId="164" fontId="0" fillId="5" borderId="1" xfId="3" applyNumberFormat="1" applyFont="1" applyFill="1" applyBorder="1"/>
    <xf numFmtId="0" fontId="5" fillId="0" borderId="0" xfId="0" applyFont="1" applyAlignment="1">
      <alignment wrapText="1"/>
    </xf>
    <xf numFmtId="0" fontId="5" fillId="0" borderId="0" xfId="0" applyFont="1" applyAlignment="1">
      <alignment textRotation="90" wrapText="1"/>
    </xf>
    <xf numFmtId="0" fontId="5" fillId="0" borderId="0" xfId="0" applyFont="1"/>
    <xf numFmtId="0" fontId="3" fillId="2" borderId="6" xfId="0" applyFont="1" applyFill="1" applyBorder="1"/>
    <xf numFmtId="0" fontId="3" fillId="2" borderId="9" xfId="0" applyFont="1" applyFill="1" applyBorder="1"/>
    <xf numFmtId="164" fontId="3" fillId="0" borderId="7" xfId="3" applyNumberFormat="1" applyFont="1" applyFill="1" applyBorder="1"/>
    <xf numFmtId="164" fontId="3" fillId="0" borderId="16" xfId="3" applyNumberFormat="1" applyFont="1" applyFill="1" applyBorder="1"/>
    <xf numFmtId="164" fontId="3" fillId="0" borderId="0" xfId="3" applyNumberFormat="1" applyFont="1" applyFill="1" applyBorder="1"/>
    <xf numFmtId="164" fontId="3" fillId="0" borderId="15" xfId="3" applyNumberFormat="1" applyFont="1" applyFill="1" applyBorder="1"/>
    <xf numFmtId="164" fontId="3" fillId="2" borderId="0" xfId="3" applyNumberFormat="1" applyFont="1" applyFill="1" applyBorder="1"/>
    <xf numFmtId="164" fontId="3" fillId="2" borderId="15" xfId="3" applyNumberFormat="1" applyFont="1" applyFill="1" applyBorder="1"/>
    <xf numFmtId="0" fontId="3" fillId="0" borderId="0" xfId="0" applyFont="1" applyFill="1" applyBorder="1"/>
    <xf numFmtId="0" fontId="3" fillId="0" borderId="15" xfId="0" applyFont="1" applyFill="1" applyBorder="1"/>
    <xf numFmtId="164" fontId="3" fillId="2" borderId="7" xfId="3" applyNumberFormat="1" applyFont="1" applyFill="1" applyBorder="1"/>
    <xf numFmtId="164" fontId="3" fillId="2" borderId="16" xfId="3" applyNumberFormat="1" applyFont="1" applyFill="1" applyBorder="1"/>
    <xf numFmtId="0" fontId="3" fillId="0" borderId="6" xfId="0" applyFont="1" applyFill="1" applyBorder="1"/>
    <xf numFmtId="0" fontId="3" fillId="0" borderId="9" xfId="0" applyFont="1" applyFill="1" applyBorder="1"/>
    <xf numFmtId="0" fontId="3" fillId="2" borderId="0" xfId="0" applyFont="1" applyFill="1" applyBorder="1"/>
    <xf numFmtId="0" fontId="3" fillId="2" borderId="15" xfId="0" applyFont="1" applyFill="1" applyBorder="1"/>
    <xf numFmtId="164" fontId="3" fillId="2" borderId="11" xfId="3" applyNumberFormat="1" applyFont="1" applyFill="1" applyBorder="1"/>
    <xf numFmtId="164" fontId="3" fillId="2" borderId="17" xfId="3" applyNumberFormat="1" applyFont="1" applyFill="1" applyBorder="1"/>
    <xf numFmtId="164" fontId="3" fillId="0" borderId="11" xfId="3" applyNumberFormat="1" applyFont="1" applyFill="1" applyBorder="1"/>
    <xf numFmtId="164" fontId="3" fillId="0" borderId="17" xfId="3" applyNumberFormat="1" applyFont="1" applyFill="1" applyBorder="1"/>
    <xf numFmtId="0" fontId="5" fillId="0" borderId="2" xfId="0" applyFont="1" applyBorder="1" applyAlignment="1">
      <alignment horizontal="center" textRotation="90" wrapText="1"/>
    </xf>
    <xf numFmtId="0" fontId="5" fillId="0" borderId="3" xfId="0" applyFont="1" applyBorder="1" applyAlignment="1">
      <alignment horizontal="center" textRotation="90" wrapText="1"/>
    </xf>
    <xf numFmtId="0" fontId="5" fillId="0" borderId="4" xfId="0" applyFont="1" applyBorder="1" applyAlignment="1">
      <alignment horizontal="center" textRotation="90" wrapText="1"/>
    </xf>
    <xf numFmtId="0" fontId="3" fillId="2" borderId="8" xfId="0" applyFont="1" applyFill="1" applyBorder="1"/>
    <xf numFmtId="164" fontId="3" fillId="0" borderId="12" xfId="3" applyNumberFormat="1" applyFont="1" applyFill="1" applyBorder="1"/>
    <xf numFmtId="164" fontId="3" fillId="0" borderId="13" xfId="3" applyNumberFormat="1" applyFont="1" applyFill="1" applyBorder="1"/>
    <xf numFmtId="164" fontId="3" fillId="2" borderId="14" xfId="3" applyNumberFormat="1" applyFont="1" applyFill="1" applyBorder="1"/>
    <xf numFmtId="0" fontId="3" fillId="0" borderId="13" xfId="0" applyFont="1" applyFill="1" applyBorder="1"/>
    <xf numFmtId="164" fontId="3" fillId="2" borderId="12" xfId="3" applyNumberFormat="1" applyFont="1" applyFill="1" applyBorder="1"/>
    <xf numFmtId="0" fontId="3" fillId="0" borderId="8" xfId="0" applyFont="1" applyFill="1" applyBorder="1"/>
    <xf numFmtId="164" fontId="3" fillId="2" borderId="13" xfId="3" applyNumberFormat="1" applyFont="1" applyFill="1" applyBorder="1"/>
    <xf numFmtId="164" fontId="3" fillId="0" borderId="14" xfId="3" applyNumberFormat="1" applyFont="1" applyFill="1" applyBorder="1"/>
    <xf numFmtId="0" fontId="3" fillId="2" borderId="13" xfId="0" applyFont="1" applyFill="1" applyBorder="1"/>
    <xf numFmtId="0" fontId="5" fillId="0" borderId="5" xfId="0" applyFont="1" applyBorder="1" applyAlignment="1">
      <alignment horizontal="center" textRotation="90" wrapText="1"/>
    </xf>
    <xf numFmtId="0" fontId="5" fillId="6" borderId="8" xfId="0" applyFont="1" applyFill="1" applyBorder="1" applyAlignment="1">
      <alignment wrapText="1"/>
    </xf>
    <xf numFmtId="0" fontId="5" fillId="6" borderId="6" xfId="0" applyFont="1" applyFill="1" applyBorder="1"/>
    <xf numFmtId="0" fontId="5" fillId="6" borderId="0" xfId="0" applyFont="1" applyFill="1"/>
    <xf numFmtId="0" fontId="7" fillId="0" borderId="0" xfId="0" applyFont="1"/>
    <xf numFmtId="0" fontId="5" fillId="2" borderId="6" xfId="0" applyFont="1" applyFill="1" applyBorder="1"/>
    <xf numFmtId="0" fontId="5" fillId="0" borderId="7" xfId="0" applyFont="1" applyFill="1" applyBorder="1"/>
    <xf numFmtId="0" fontId="5" fillId="0" borderId="0" xfId="0" applyFont="1" applyFill="1" applyBorder="1"/>
    <xf numFmtId="0" fontId="5" fillId="2" borderId="11" xfId="0" applyFont="1" applyFill="1" applyBorder="1"/>
    <xf numFmtId="0" fontId="5" fillId="0" borderId="6" xfId="0" applyFont="1" applyFill="1" applyBorder="1"/>
    <xf numFmtId="0" fontId="5" fillId="2" borderId="0" xfId="0" applyFont="1" applyFill="1" applyBorder="1"/>
    <xf numFmtId="0" fontId="5" fillId="0" borderId="11" xfId="0" applyFont="1" applyFill="1" applyBorder="1"/>
    <xf numFmtId="0" fontId="5" fillId="0" borderId="24" xfId="0" applyFont="1" applyBorder="1" applyAlignment="1">
      <alignment horizontal="center" textRotation="90" wrapText="1"/>
    </xf>
    <xf numFmtId="0" fontId="5" fillId="2" borderId="7" xfId="0" applyFont="1" applyFill="1" applyBorder="1"/>
    <xf numFmtId="0" fontId="5" fillId="0" borderId="21" xfId="0" applyFont="1" applyBorder="1" applyAlignment="1">
      <alignment horizontal="center" vertical="center" textRotation="90"/>
    </xf>
    <xf numFmtId="0" fontId="5" fillId="0" borderId="22" xfId="0" applyFont="1" applyBorder="1" applyAlignment="1">
      <alignment horizontal="center" vertical="center" textRotation="90"/>
    </xf>
    <xf numFmtId="0" fontId="5" fillId="0" borderId="23" xfId="0" applyFont="1" applyBorder="1" applyAlignment="1">
      <alignment horizontal="center" vertical="center" textRotation="90"/>
    </xf>
    <xf numFmtId="0" fontId="5" fillId="0" borderId="2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wrapText="1"/>
    </xf>
    <xf numFmtId="0" fontId="5" fillId="0" borderId="19" xfId="0" applyFont="1" applyBorder="1" applyAlignment="1">
      <alignment horizontal="center" wrapText="1"/>
    </xf>
    <xf numFmtId="0" fontId="5" fillId="0" borderId="20" xfId="0" applyFont="1" applyBorder="1" applyAlignment="1">
      <alignment horizontal="center" wrapText="1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</cellXfs>
  <cellStyles count="4">
    <cellStyle name="Normal" xfId="0" builtinId="0"/>
    <cellStyle name="Normal 2" xfId="1"/>
    <cellStyle name="Percent" xfId="3" builtinId="5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E17" sqref="E17"/>
    </sheetView>
  </sheetViews>
  <sheetFormatPr defaultColWidth="9.109375" defaultRowHeight="13.8" x14ac:dyDescent="0.3"/>
  <cols>
    <col min="1" max="1" width="9.109375" style="13"/>
    <col min="2" max="2" width="9.109375" style="11"/>
    <col min="3" max="3" width="13.88671875" style="13" customWidth="1"/>
    <col min="4" max="4" width="6.5546875" style="1" customWidth="1"/>
    <col min="5" max="5" width="7.5546875" style="1" customWidth="1"/>
    <col min="6" max="6" width="7.109375" style="1" customWidth="1"/>
    <col min="7" max="8" width="5.6640625" style="1" bestFit="1" customWidth="1"/>
    <col min="9" max="9" width="6.88671875" style="1" customWidth="1"/>
    <col min="10" max="10" width="6.109375" style="1" customWidth="1"/>
    <col min="11" max="11" width="7.88671875" style="1" customWidth="1"/>
    <col min="12" max="13" width="8.109375" style="1" bestFit="1" customWidth="1"/>
    <col min="14" max="16" width="5.6640625" style="1" bestFit="1" customWidth="1"/>
    <col min="17" max="17" width="8.109375" style="1" bestFit="1" customWidth="1"/>
    <col min="18" max="18" width="8" style="1" customWidth="1"/>
    <col min="19" max="19" width="8.109375" style="1" bestFit="1" customWidth="1"/>
    <col min="20" max="16384" width="9.109375" style="1"/>
  </cols>
  <sheetData>
    <row r="1" spans="1:19" ht="16.2" thickBot="1" x14ac:dyDescent="0.35">
      <c r="C1" s="51" t="s">
        <v>46</v>
      </c>
    </row>
    <row r="2" spans="1:19" s="13" customFormat="1" ht="12.75" customHeight="1" x14ac:dyDescent="0.3">
      <c r="A2" s="50"/>
      <c r="B2" s="48"/>
      <c r="C2" s="49"/>
      <c r="D2" s="69" t="s">
        <v>27</v>
      </c>
      <c r="E2" s="70"/>
      <c r="F2" s="70"/>
      <c r="G2" s="70"/>
      <c r="H2" s="70"/>
      <c r="I2" s="70"/>
      <c r="J2" s="70"/>
      <c r="K2" s="70"/>
      <c r="L2" s="70"/>
      <c r="M2" s="71"/>
      <c r="N2" s="72" t="s">
        <v>28</v>
      </c>
      <c r="O2" s="73"/>
      <c r="P2" s="73"/>
      <c r="Q2" s="73"/>
      <c r="R2" s="73"/>
      <c r="S2" s="74"/>
    </row>
    <row r="3" spans="1:19" s="12" customFormat="1" ht="71.25" customHeight="1" thickBot="1" x14ac:dyDescent="0.35">
      <c r="A3" s="59" t="s">
        <v>33</v>
      </c>
      <c r="C3" s="34" t="s">
        <v>34</v>
      </c>
      <c r="D3" s="34" t="s">
        <v>30</v>
      </c>
      <c r="E3" s="34" t="s">
        <v>4</v>
      </c>
      <c r="F3" s="34" t="s">
        <v>5</v>
      </c>
      <c r="G3" s="34" t="s">
        <v>6</v>
      </c>
      <c r="H3" s="34" t="s">
        <v>7</v>
      </c>
      <c r="I3" s="34" t="s">
        <v>8</v>
      </c>
      <c r="J3" s="34" t="s">
        <v>9</v>
      </c>
      <c r="K3" s="34" t="s">
        <v>10</v>
      </c>
      <c r="L3" s="34" t="s">
        <v>11</v>
      </c>
      <c r="M3" s="36" t="s">
        <v>13</v>
      </c>
      <c r="N3" s="35" t="s">
        <v>14</v>
      </c>
      <c r="O3" s="34" t="s">
        <v>15</v>
      </c>
      <c r="P3" s="47" t="s">
        <v>12</v>
      </c>
      <c r="Q3" s="34" t="s">
        <v>16</v>
      </c>
      <c r="R3" s="34" t="s">
        <v>17</v>
      </c>
      <c r="S3" s="36" t="s">
        <v>18</v>
      </c>
    </row>
    <row r="4" spans="1:19" x14ac:dyDescent="0.3">
      <c r="A4" s="75" t="s">
        <v>40</v>
      </c>
      <c r="B4" s="64" t="s">
        <v>40</v>
      </c>
      <c r="C4" s="52" t="s">
        <v>1</v>
      </c>
      <c r="D4" s="14">
        <v>397</v>
      </c>
      <c r="E4" s="14">
        <v>13</v>
      </c>
      <c r="F4" s="14">
        <v>4</v>
      </c>
      <c r="G4" s="14">
        <v>102</v>
      </c>
      <c r="H4" s="14">
        <v>577</v>
      </c>
      <c r="I4" s="14">
        <v>51</v>
      </c>
      <c r="J4" s="14">
        <v>400</v>
      </c>
      <c r="K4" s="14">
        <v>92</v>
      </c>
      <c r="L4" s="14">
        <v>211</v>
      </c>
      <c r="M4" s="15">
        <v>192</v>
      </c>
      <c r="N4" s="37">
        <v>99</v>
      </c>
      <c r="O4" s="14">
        <v>358</v>
      </c>
      <c r="P4" s="14">
        <v>46</v>
      </c>
      <c r="Q4" s="14">
        <v>19</v>
      </c>
      <c r="R4" s="14">
        <v>143</v>
      </c>
      <c r="S4" s="15">
        <v>224</v>
      </c>
    </row>
    <row r="5" spans="1:19" ht="14.4" thickBot="1" x14ac:dyDescent="0.35">
      <c r="A5" s="76"/>
      <c r="B5" s="68"/>
      <c r="C5" s="53" t="s">
        <v>31</v>
      </c>
      <c r="D5" s="16">
        <v>0.17699999999999999</v>
      </c>
      <c r="E5" s="16">
        <v>5.8113544926240504E-3</v>
      </c>
      <c r="F5" s="16">
        <v>1.7881090746535539E-3</v>
      </c>
      <c r="G5" s="16">
        <v>4.5596781403665625E-2</v>
      </c>
      <c r="H5" s="16">
        <v>0.25793473401877515</v>
      </c>
      <c r="I5" s="16">
        <v>2.2798390701832812E-2</v>
      </c>
      <c r="J5" s="16">
        <v>0.17881090746535538</v>
      </c>
      <c r="K5" s="16">
        <v>4.1126508717031739E-2</v>
      </c>
      <c r="L5" s="16">
        <v>9.4322753687974964E-2</v>
      </c>
      <c r="M5" s="17">
        <v>8.5829235583370592E-2</v>
      </c>
      <c r="N5" s="38">
        <v>4.425569959767546E-2</v>
      </c>
      <c r="O5" s="16">
        <v>0.16003576218149307</v>
      </c>
      <c r="P5" s="16">
        <v>2.0563254358515869E-2</v>
      </c>
      <c r="Q5" s="16">
        <v>8.493518104604381E-3</v>
      </c>
      <c r="R5" s="16">
        <v>6.3924899418864548E-2</v>
      </c>
      <c r="S5" s="17">
        <v>0.10013410818059902</v>
      </c>
    </row>
    <row r="6" spans="1:19" x14ac:dyDescent="0.3">
      <c r="A6" s="61" t="s">
        <v>35</v>
      </c>
      <c r="B6" s="64" t="s">
        <v>19</v>
      </c>
      <c r="C6" s="52" t="s">
        <v>1</v>
      </c>
      <c r="D6" s="14">
        <v>244</v>
      </c>
      <c r="E6" s="14">
        <v>11</v>
      </c>
      <c r="F6" s="14">
        <v>3</v>
      </c>
      <c r="G6" s="14">
        <v>87</v>
      </c>
      <c r="H6" s="14">
        <v>457</v>
      </c>
      <c r="I6" s="14">
        <v>44</v>
      </c>
      <c r="J6" s="14">
        <v>291</v>
      </c>
      <c r="K6" s="14">
        <v>66</v>
      </c>
      <c r="L6" s="14">
        <v>150</v>
      </c>
      <c r="M6" s="15">
        <v>148</v>
      </c>
      <c r="N6" s="37">
        <v>72</v>
      </c>
      <c r="O6" s="14">
        <v>265</v>
      </c>
      <c r="P6" s="14">
        <v>36</v>
      </c>
      <c r="Q6" s="14">
        <v>17</v>
      </c>
      <c r="R6" s="14">
        <v>102</v>
      </c>
      <c r="S6" s="15">
        <v>170</v>
      </c>
    </row>
    <row r="7" spans="1:19" x14ac:dyDescent="0.3">
      <c r="A7" s="62"/>
      <c r="B7" s="65"/>
      <c r="C7" s="54" t="s">
        <v>41</v>
      </c>
      <c r="D7" s="18">
        <v>0.14887126296522268</v>
      </c>
      <c r="E7" s="18">
        <v>6.7114093959731542E-3</v>
      </c>
      <c r="F7" s="18">
        <v>1.8303843807199512E-3</v>
      </c>
      <c r="G7" s="18">
        <v>5.3081147040878587E-2</v>
      </c>
      <c r="H7" s="18">
        <v>0.27882855399633921</v>
      </c>
      <c r="I7" s="18">
        <v>2.6845637583892617E-2</v>
      </c>
      <c r="J7" s="18">
        <v>0.17754728492983526</v>
      </c>
      <c r="K7" s="18">
        <v>4.0268456375838924E-2</v>
      </c>
      <c r="L7" s="18">
        <v>9.1519219035997565E-2</v>
      </c>
      <c r="M7" s="19">
        <v>9.0298962782184258E-2</v>
      </c>
      <c r="N7" s="39">
        <v>4.3929225137278829E-2</v>
      </c>
      <c r="O7" s="18">
        <v>0.16168395363026236</v>
      </c>
      <c r="P7" s="18">
        <v>2.1964612568639415E-2</v>
      </c>
      <c r="Q7" s="18">
        <v>1.0372178157413058E-2</v>
      </c>
      <c r="R7" s="18">
        <v>6.2233068944478338E-2</v>
      </c>
      <c r="S7" s="19">
        <v>0.10372178157413056</v>
      </c>
    </row>
    <row r="8" spans="1:19" x14ac:dyDescent="0.3">
      <c r="A8" s="62"/>
      <c r="B8" s="65"/>
      <c r="C8" s="55" t="s">
        <v>42</v>
      </c>
      <c r="D8" s="30">
        <v>0.13857845328565044</v>
      </c>
      <c r="E8" s="30">
        <v>4.9172999552972736E-3</v>
      </c>
      <c r="F8" s="30">
        <v>1.3410818059901655E-3</v>
      </c>
      <c r="G8" s="30">
        <v>3.8891372373714796E-2</v>
      </c>
      <c r="H8" s="30">
        <v>0.20429146177916854</v>
      </c>
      <c r="I8" s="30">
        <v>1.9669199821189094E-2</v>
      </c>
      <c r="J8" s="30">
        <v>0.13008493518104605</v>
      </c>
      <c r="K8" s="30">
        <v>2.9503799731783638E-2</v>
      </c>
      <c r="L8" s="30">
        <v>6.7054090299508276E-2</v>
      </c>
      <c r="M8" s="31">
        <v>6.6160035762181491E-2</v>
      </c>
      <c r="N8" s="40">
        <v>3.2185963343763967E-2</v>
      </c>
      <c r="O8" s="30">
        <v>0.11846222619579794</v>
      </c>
      <c r="P8" s="30">
        <v>1.6092981671881983E-2</v>
      </c>
      <c r="Q8" s="30">
        <v>7.5994635672776041E-3</v>
      </c>
      <c r="R8" s="30">
        <v>4.5596781403665625E-2</v>
      </c>
      <c r="S8" s="31">
        <v>7.5994635672776034E-2</v>
      </c>
    </row>
    <row r="9" spans="1:19" x14ac:dyDescent="0.3">
      <c r="A9" s="62"/>
      <c r="B9" s="66" t="s">
        <v>38</v>
      </c>
      <c r="C9" s="54" t="s">
        <v>1</v>
      </c>
      <c r="D9" s="22">
        <v>109</v>
      </c>
      <c r="E9" s="22">
        <v>9</v>
      </c>
      <c r="F9" s="22">
        <v>1</v>
      </c>
      <c r="G9" s="22">
        <v>55</v>
      </c>
      <c r="H9" s="22">
        <v>333</v>
      </c>
      <c r="I9" s="22">
        <v>27</v>
      </c>
      <c r="J9" s="22">
        <v>132</v>
      </c>
      <c r="K9" s="22">
        <v>37</v>
      </c>
      <c r="L9" s="22">
        <v>74</v>
      </c>
      <c r="M9" s="23">
        <v>80</v>
      </c>
      <c r="N9" s="41">
        <v>32</v>
      </c>
      <c r="O9" s="22">
        <v>175</v>
      </c>
      <c r="P9" s="22">
        <v>25</v>
      </c>
      <c r="Q9" s="22">
        <v>15</v>
      </c>
      <c r="R9" s="22">
        <v>61</v>
      </c>
      <c r="S9" s="23">
        <v>88</v>
      </c>
    </row>
    <row r="10" spans="1:19" x14ac:dyDescent="0.3">
      <c r="A10" s="62"/>
      <c r="B10" s="66"/>
      <c r="C10" s="55" t="s">
        <v>44</v>
      </c>
      <c r="D10" s="30">
        <f>D9/(D9+D11)</f>
        <v>0.44672131147540983</v>
      </c>
      <c r="E10" s="30">
        <f t="shared" ref="E10:S10" si="0">E9/(E9+E11)</f>
        <v>0.81818181818181823</v>
      </c>
      <c r="F10" s="30">
        <f t="shared" si="0"/>
        <v>0.33333333333333331</v>
      </c>
      <c r="G10" s="30">
        <f t="shared" si="0"/>
        <v>0.63218390804597702</v>
      </c>
      <c r="H10" s="30">
        <f t="shared" si="0"/>
        <v>0.73026315789473684</v>
      </c>
      <c r="I10" s="30">
        <f t="shared" si="0"/>
        <v>0.61363636363636365</v>
      </c>
      <c r="J10" s="30">
        <f t="shared" si="0"/>
        <v>0.45360824742268041</v>
      </c>
      <c r="K10" s="30">
        <f t="shared" si="0"/>
        <v>0.56060606060606055</v>
      </c>
      <c r="L10" s="30">
        <f t="shared" si="0"/>
        <v>0.49333333333333335</v>
      </c>
      <c r="M10" s="31">
        <f t="shared" si="0"/>
        <v>0.54794520547945202</v>
      </c>
      <c r="N10" s="40">
        <f t="shared" si="0"/>
        <v>0.44444444444444442</v>
      </c>
      <c r="O10" s="30">
        <f t="shared" si="0"/>
        <v>0.66539923954372626</v>
      </c>
      <c r="P10" s="30">
        <f>P9/(P9+P11)</f>
        <v>0.69444444444444442</v>
      </c>
      <c r="Q10" s="30">
        <f t="shared" si="0"/>
        <v>0.88235294117647056</v>
      </c>
      <c r="R10" s="30">
        <f t="shared" si="0"/>
        <v>0.59803921568627449</v>
      </c>
      <c r="S10" s="31">
        <f t="shared" si="0"/>
        <v>0.53333333333333333</v>
      </c>
    </row>
    <row r="11" spans="1:19" x14ac:dyDescent="0.3">
      <c r="A11" s="62"/>
      <c r="B11" s="66" t="s">
        <v>47</v>
      </c>
      <c r="C11" s="54" t="s">
        <v>1</v>
      </c>
      <c r="D11" s="22">
        <v>135</v>
      </c>
      <c r="E11" s="22">
        <v>2</v>
      </c>
      <c r="F11" s="22">
        <v>2</v>
      </c>
      <c r="G11" s="22">
        <v>32</v>
      </c>
      <c r="H11" s="22">
        <v>123</v>
      </c>
      <c r="I11" s="22">
        <v>17</v>
      </c>
      <c r="J11" s="22">
        <v>159</v>
      </c>
      <c r="K11" s="22">
        <v>29</v>
      </c>
      <c r="L11" s="22">
        <v>76</v>
      </c>
      <c r="M11" s="23">
        <v>66</v>
      </c>
      <c r="N11" s="41">
        <v>40</v>
      </c>
      <c r="O11" s="22">
        <v>88</v>
      </c>
      <c r="P11" s="22">
        <v>11</v>
      </c>
      <c r="Q11" s="22">
        <v>2</v>
      </c>
      <c r="R11" s="22">
        <v>41</v>
      </c>
      <c r="S11" s="23">
        <v>77</v>
      </c>
    </row>
    <row r="12" spans="1:19" ht="14.4" thickBot="1" x14ac:dyDescent="0.35">
      <c r="A12" s="63"/>
      <c r="B12" s="67"/>
      <c r="C12" s="60" t="s">
        <v>44</v>
      </c>
      <c r="D12" s="24">
        <f>D11/(D11+D9)</f>
        <v>0.55327868852459017</v>
      </c>
      <c r="E12" s="24">
        <f t="shared" ref="E12:S12" si="1">E11/(E11+E9)</f>
        <v>0.18181818181818182</v>
      </c>
      <c r="F12" s="24">
        <f t="shared" si="1"/>
        <v>0.66666666666666663</v>
      </c>
      <c r="G12" s="24">
        <f t="shared" si="1"/>
        <v>0.36781609195402298</v>
      </c>
      <c r="H12" s="24">
        <f t="shared" si="1"/>
        <v>0.26973684210526316</v>
      </c>
      <c r="I12" s="24">
        <f t="shared" si="1"/>
        <v>0.38636363636363635</v>
      </c>
      <c r="J12" s="24">
        <f t="shared" si="1"/>
        <v>0.54639175257731953</v>
      </c>
      <c r="K12" s="24">
        <f t="shared" si="1"/>
        <v>0.43939393939393939</v>
      </c>
      <c r="L12" s="24">
        <f t="shared" si="1"/>
        <v>0.50666666666666671</v>
      </c>
      <c r="M12" s="25">
        <f t="shared" si="1"/>
        <v>0.45205479452054792</v>
      </c>
      <c r="N12" s="42">
        <f t="shared" si="1"/>
        <v>0.55555555555555558</v>
      </c>
      <c r="O12" s="24">
        <f t="shared" si="1"/>
        <v>0.33460076045627374</v>
      </c>
      <c r="P12" s="24">
        <f>P11/(P11+P9)</f>
        <v>0.30555555555555558</v>
      </c>
      <c r="Q12" s="24">
        <f t="shared" si="1"/>
        <v>0.11764705882352941</v>
      </c>
      <c r="R12" s="24">
        <f t="shared" si="1"/>
        <v>0.40196078431372551</v>
      </c>
      <c r="S12" s="25">
        <f t="shared" si="1"/>
        <v>0.46666666666666667</v>
      </c>
    </row>
    <row r="13" spans="1:19" x14ac:dyDescent="0.3">
      <c r="A13" s="61" t="s">
        <v>36</v>
      </c>
      <c r="B13" s="64" t="s">
        <v>26</v>
      </c>
      <c r="C13" s="56" t="s">
        <v>1</v>
      </c>
      <c r="D13" s="26">
        <v>153</v>
      </c>
      <c r="E13" s="26">
        <v>2</v>
      </c>
      <c r="F13" s="26">
        <v>1</v>
      </c>
      <c r="G13" s="26">
        <v>15</v>
      </c>
      <c r="H13" s="26">
        <v>120</v>
      </c>
      <c r="I13" s="26">
        <v>7</v>
      </c>
      <c r="J13" s="26">
        <v>109</v>
      </c>
      <c r="K13" s="26">
        <v>26</v>
      </c>
      <c r="L13" s="26">
        <v>61</v>
      </c>
      <c r="M13" s="27">
        <v>44</v>
      </c>
      <c r="N13" s="43">
        <v>27</v>
      </c>
      <c r="O13" s="26">
        <v>93</v>
      </c>
      <c r="P13" s="26">
        <v>10</v>
      </c>
      <c r="Q13" s="26">
        <v>2</v>
      </c>
      <c r="R13" s="26">
        <v>41</v>
      </c>
      <c r="S13" s="27">
        <v>54</v>
      </c>
    </row>
    <row r="14" spans="1:19" x14ac:dyDescent="0.3">
      <c r="A14" s="62"/>
      <c r="B14" s="65"/>
      <c r="C14" s="57" t="s">
        <v>43</v>
      </c>
      <c r="D14" s="20">
        <v>0.25628140703517588</v>
      </c>
      <c r="E14" s="20">
        <v>3.3500837520938024E-3</v>
      </c>
      <c r="F14" s="20">
        <v>1.6750418760469012E-3</v>
      </c>
      <c r="G14" s="20">
        <v>2.5125628140703519E-2</v>
      </c>
      <c r="H14" s="20">
        <v>0.20100502512562815</v>
      </c>
      <c r="I14" s="20">
        <v>1.1725293132328308E-2</v>
      </c>
      <c r="J14" s="20">
        <v>0.182579564489112</v>
      </c>
      <c r="K14" s="20">
        <v>4.3551088777219429E-2</v>
      </c>
      <c r="L14" s="20">
        <v>0.10217755443886097</v>
      </c>
      <c r="M14" s="21">
        <v>7.3701842546063656E-2</v>
      </c>
      <c r="N14" s="44">
        <v>4.5226130653266333E-2</v>
      </c>
      <c r="O14" s="20">
        <v>0.15577889447236182</v>
      </c>
      <c r="P14" s="20">
        <v>1.675041876046901E-2</v>
      </c>
      <c r="Q14" s="20">
        <v>3.3500837520938024E-3</v>
      </c>
      <c r="R14" s="20">
        <v>6.8676716917922945E-2</v>
      </c>
      <c r="S14" s="21">
        <v>9.0452261306532666E-2</v>
      </c>
    </row>
    <row r="15" spans="1:19" x14ac:dyDescent="0.3">
      <c r="A15" s="62"/>
      <c r="B15" s="65"/>
      <c r="C15" s="58" t="s">
        <v>42</v>
      </c>
      <c r="D15" s="32">
        <v>7.286544479213232E-2</v>
      </c>
      <c r="E15" s="32">
        <v>8.9405453732677696E-4</v>
      </c>
      <c r="F15" s="32">
        <v>4.4702726866338848E-4</v>
      </c>
      <c r="G15" s="32">
        <v>6.7054090299508273E-3</v>
      </c>
      <c r="H15" s="32">
        <v>5.3643272239606618E-2</v>
      </c>
      <c r="I15" s="32">
        <v>3.1291908806437194E-3</v>
      </c>
      <c r="J15" s="32">
        <v>4.8725972284309346E-2</v>
      </c>
      <c r="K15" s="32">
        <v>1.1622708985248101E-2</v>
      </c>
      <c r="L15" s="32">
        <v>2.7268663388466695E-2</v>
      </c>
      <c r="M15" s="33">
        <v>1.9669199821189094E-2</v>
      </c>
      <c r="N15" s="45">
        <v>1.2069736253911488E-2</v>
      </c>
      <c r="O15" s="32">
        <v>4.1573535985695124E-2</v>
      </c>
      <c r="P15" s="32">
        <v>4.4702726866338843E-3</v>
      </c>
      <c r="Q15" s="32">
        <v>8.9405453732677696E-4</v>
      </c>
      <c r="R15" s="32">
        <v>1.8328118015198926E-2</v>
      </c>
      <c r="S15" s="33">
        <v>2.4139472507822977E-2</v>
      </c>
    </row>
    <row r="16" spans="1:19" x14ac:dyDescent="0.3">
      <c r="A16" s="62"/>
      <c r="B16" s="66" t="s">
        <v>39</v>
      </c>
      <c r="C16" s="57" t="s">
        <v>1</v>
      </c>
      <c r="D16" s="28">
        <v>57</v>
      </c>
      <c r="E16" s="28">
        <v>1</v>
      </c>
      <c r="F16" s="28">
        <v>0</v>
      </c>
      <c r="G16" s="28">
        <v>7</v>
      </c>
      <c r="H16" s="28">
        <v>91</v>
      </c>
      <c r="I16" s="28">
        <v>7</v>
      </c>
      <c r="J16" s="28">
        <v>47</v>
      </c>
      <c r="K16" s="28">
        <v>14</v>
      </c>
      <c r="L16" s="28">
        <v>32</v>
      </c>
      <c r="M16" s="29">
        <v>17</v>
      </c>
      <c r="N16" s="46">
        <v>10</v>
      </c>
      <c r="O16" s="28">
        <v>59</v>
      </c>
      <c r="P16" s="28">
        <v>5</v>
      </c>
      <c r="Q16" s="28">
        <v>0</v>
      </c>
      <c r="R16" s="28">
        <v>23</v>
      </c>
      <c r="S16" s="29">
        <v>26</v>
      </c>
    </row>
    <row r="17" spans="1:19" x14ac:dyDescent="0.3">
      <c r="A17" s="62"/>
      <c r="B17" s="66"/>
      <c r="C17" s="58" t="s">
        <v>44</v>
      </c>
      <c r="D17" s="32">
        <f>D16/(D16+D18)</f>
        <v>0.37254901960784315</v>
      </c>
      <c r="E17" s="32">
        <f t="shared" ref="E17:S17" si="2">E16/(E16+E18)</f>
        <v>0.5</v>
      </c>
      <c r="F17" s="32">
        <f t="shared" si="2"/>
        <v>0</v>
      </c>
      <c r="G17" s="32">
        <f t="shared" si="2"/>
        <v>0.46666666666666667</v>
      </c>
      <c r="H17" s="32">
        <f t="shared" si="2"/>
        <v>0.7583333333333333</v>
      </c>
      <c r="I17" s="32">
        <f t="shared" si="2"/>
        <v>1</v>
      </c>
      <c r="J17" s="32">
        <f t="shared" si="2"/>
        <v>0.43119266055045874</v>
      </c>
      <c r="K17" s="32">
        <f t="shared" si="2"/>
        <v>0.53846153846153844</v>
      </c>
      <c r="L17" s="32">
        <f t="shared" si="2"/>
        <v>0.52459016393442626</v>
      </c>
      <c r="M17" s="33">
        <f t="shared" si="2"/>
        <v>0.38636363636363635</v>
      </c>
      <c r="N17" s="45">
        <f t="shared" si="2"/>
        <v>0.37037037037037035</v>
      </c>
      <c r="O17" s="32">
        <f t="shared" si="2"/>
        <v>0.63440860215053763</v>
      </c>
      <c r="P17" s="32">
        <f>P16/(P16+P18)</f>
        <v>0.5</v>
      </c>
      <c r="Q17" s="32">
        <f t="shared" si="2"/>
        <v>0</v>
      </c>
      <c r="R17" s="32">
        <f t="shared" si="2"/>
        <v>0.56097560975609762</v>
      </c>
      <c r="S17" s="33">
        <f t="shared" si="2"/>
        <v>0.48148148148148145</v>
      </c>
    </row>
    <row r="18" spans="1:19" x14ac:dyDescent="0.3">
      <c r="A18" s="62"/>
      <c r="B18" s="66" t="s">
        <v>48</v>
      </c>
      <c r="C18" s="57" t="s">
        <v>1</v>
      </c>
      <c r="D18" s="28">
        <v>96</v>
      </c>
      <c r="E18" s="28">
        <v>1</v>
      </c>
      <c r="F18" s="28">
        <v>1</v>
      </c>
      <c r="G18" s="28">
        <v>8</v>
      </c>
      <c r="H18" s="28">
        <v>29</v>
      </c>
      <c r="I18" s="28">
        <v>0</v>
      </c>
      <c r="J18" s="28">
        <v>62</v>
      </c>
      <c r="K18" s="28">
        <v>12</v>
      </c>
      <c r="L18" s="28">
        <v>29</v>
      </c>
      <c r="M18" s="29">
        <v>27</v>
      </c>
      <c r="N18" s="46">
        <v>17</v>
      </c>
      <c r="O18" s="28">
        <v>34</v>
      </c>
      <c r="P18" s="28">
        <v>5</v>
      </c>
      <c r="Q18" s="28">
        <v>2</v>
      </c>
      <c r="R18" s="28">
        <v>18</v>
      </c>
      <c r="S18" s="29">
        <v>28</v>
      </c>
    </row>
    <row r="19" spans="1:19" ht="14.4" thickBot="1" x14ac:dyDescent="0.35">
      <c r="A19" s="63"/>
      <c r="B19" s="67"/>
      <c r="C19" s="53" t="s">
        <v>44</v>
      </c>
      <c r="D19" s="16">
        <f>D18/(D18+D16)</f>
        <v>0.62745098039215685</v>
      </c>
      <c r="E19" s="16">
        <f t="shared" ref="E19:S19" si="3">E18/(E18+E16)</f>
        <v>0.5</v>
      </c>
      <c r="F19" s="16">
        <f t="shared" si="3"/>
        <v>1</v>
      </c>
      <c r="G19" s="16">
        <f t="shared" si="3"/>
        <v>0.53333333333333333</v>
      </c>
      <c r="H19" s="16">
        <f t="shared" si="3"/>
        <v>0.24166666666666667</v>
      </c>
      <c r="I19" s="16">
        <f t="shared" si="3"/>
        <v>0</v>
      </c>
      <c r="J19" s="16">
        <f t="shared" si="3"/>
        <v>0.56880733944954132</v>
      </c>
      <c r="K19" s="16">
        <f t="shared" si="3"/>
        <v>0.46153846153846156</v>
      </c>
      <c r="L19" s="16">
        <f t="shared" si="3"/>
        <v>0.47540983606557374</v>
      </c>
      <c r="M19" s="17">
        <f t="shared" si="3"/>
        <v>0.61363636363636365</v>
      </c>
      <c r="N19" s="39">
        <f t="shared" si="3"/>
        <v>0.62962962962962965</v>
      </c>
      <c r="O19" s="18">
        <f t="shared" si="3"/>
        <v>0.36559139784946237</v>
      </c>
      <c r="P19" s="18">
        <f>P18/(P18+P16)</f>
        <v>0.5</v>
      </c>
      <c r="Q19" s="18">
        <f t="shared" si="3"/>
        <v>1</v>
      </c>
      <c r="R19" s="18">
        <f t="shared" si="3"/>
        <v>0.43902439024390244</v>
      </c>
      <c r="S19" s="19">
        <f t="shared" si="3"/>
        <v>0.51851851851851849</v>
      </c>
    </row>
    <row r="20" spans="1:19" x14ac:dyDescent="0.3">
      <c r="A20" s="61" t="s">
        <v>37</v>
      </c>
      <c r="B20" s="64" t="s">
        <v>32</v>
      </c>
      <c r="C20" s="52" t="s">
        <v>1</v>
      </c>
      <c r="D20" s="14">
        <v>383</v>
      </c>
      <c r="E20" s="14">
        <v>13</v>
      </c>
      <c r="F20" s="14">
        <v>4</v>
      </c>
      <c r="G20" s="14">
        <v>97</v>
      </c>
      <c r="H20" s="14">
        <v>559</v>
      </c>
      <c r="I20" s="14">
        <v>49</v>
      </c>
      <c r="J20" s="14">
        <v>378</v>
      </c>
      <c r="K20" s="14">
        <v>86</v>
      </c>
      <c r="L20" s="14">
        <v>202</v>
      </c>
      <c r="M20" s="15">
        <v>171</v>
      </c>
      <c r="N20" s="37">
        <v>84</v>
      </c>
      <c r="O20" s="14">
        <v>344</v>
      </c>
      <c r="P20" s="14">
        <v>45</v>
      </c>
      <c r="Q20" s="14">
        <v>19</v>
      </c>
      <c r="R20" s="14">
        <v>139</v>
      </c>
      <c r="S20" s="15">
        <v>216</v>
      </c>
    </row>
    <row r="21" spans="1:19" x14ac:dyDescent="0.3">
      <c r="A21" s="62"/>
      <c r="B21" s="65"/>
      <c r="C21" s="58" t="s">
        <v>44</v>
      </c>
      <c r="D21" s="32">
        <f>D20/(D20+D22)</f>
        <v>0.96962025316455691</v>
      </c>
      <c r="E21" s="32">
        <f t="shared" ref="E21:S21" si="4">E20/(E20+E22)</f>
        <v>1</v>
      </c>
      <c r="F21" s="32">
        <f t="shared" si="4"/>
        <v>1</v>
      </c>
      <c r="G21" s="32">
        <f t="shared" si="4"/>
        <v>0.97979797979797978</v>
      </c>
      <c r="H21" s="32">
        <f t="shared" si="4"/>
        <v>0.97217391304347822</v>
      </c>
      <c r="I21" s="32">
        <f t="shared" si="4"/>
        <v>0.96078431372549022</v>
      </c>
      <c r="J21" s="32">
        <f t="shared" si="4"/>
        <v>0.96923076923076923</v>
      </c>
      <c r="K21" s="32">
        <f t="shared" si="4"/>
        <v>0.9555555555555556</v>
      </c>
      <c r="L21" s="32">
        <f t="shared" si="4"/>
        <v>0.97115384615384615</v>
      </c>
      <c r="M21" s="33">
        <f t="shared" si="4"/>
        <v>0.9</v>
      </c>
      <c r="N21" s="45">
        <f t="shared" si="4"/>
        <v>0.865979381443299</v>
      </c>
      <c r="O21" s="32">
        <f t="shared" si="4"/>
        <v>0.9745042492917847</v>
      </c>
      <c r="P21" s="32">
        <f>P20/(P20+P22)</f>
        <v>0.97826086956521741</v>
      </c>
      <c r="Q21" s="32">
        <f t="shared" si="4"/>
        <v>1</v>
      </c>
      <c r="R21" s="32">
        <f t="shared" si="4"/>
        <v>0.97202797202797198</v>
      </c>
      <c r="S21" s="33">
        <f t="shared" si="4"/>
        <v>0.98181818181818181</v>
      </c>
    </row>
    <row r="22" spans="1:19" x14ac:dyDescent="0.3">
      <c r="A22" s="62"/>
      <c r="B22" s="65" t="s">
        <v>29</v>
      </c>
      <c r="C22" s="57" t="s">
        <v>1</v>
      </c>
      <c r="D22" s="28">
        <v>12</v>
      </c>
      <c r="E22" s="28">
        <v>0</v>
      </c>
      <c r="F22" s="28">
        <v>0</v>
      </c>
      <c r="G22" s="28">
        <v>2</v>
      </c>
      <c r="H22" s="28">
        <v>16</v>
      </c>
      <c r="I22" s="28">
        <v>2</v>
      </c>
      <c r="J22" s="28">
        <v>12</v>
      </c>
      <c r="K22" s="28">
        <v>4</v>
      </c>
      <c r="L22" s="28">
        <v>6</v>
      </c>
      <c r="M22" s="29">
        <v>19</v>
      </c>
      <c r="N22" s="46">
        <v>13</v>
      </c>
      <c r="O22" s="28">
        <v>9</v>
      </c>
      <c r="P22" s="28">
        <v>1</v>
      </c>
      <c r="Q22" s="28">
        <v>0</v>
      </c>
      <c r="R22" s="28">
        <v>4</v>
      </c>
      <c r="S22" s="29">
        <v>4</v>
      </c>
    </row>
    <row r="23" spans="1:19" ht="14.4" thickBot="1" x14ac:dyDescent="0.35">
      <c r="A23" s="63"/>
      <c r="B23" s="68"/>
      <c r="C23" s="53" t="s">
        <v>44</v>
      </c>
      <c r="D23" s="16">
        <f>D22/(D22+D20)</f>
        <v>3.0379746835443037E-2</v>
      </c>
      <c r="E23" s="16">
        <f t="shared" ref="E23:S23" si="5">E22/(E22+E20)</f>
        <v>0</v>
      </c>
      <c r="F23" s="16">
        <f t="shared" si="5"/>
        <v>0</v>
      </c>
      <c r="G23" s="16">
        <f t="shared" si="5"/>
        <v>2.0202020202020204E-2</v>
      </c>
      <c r="H23" s="16">
        <f t="shared" si="5"/>
        <v>2.782608695652174E-2</v>
      </c>
      <c r="I23" s="16">
        <f t="shared" si="5"/>
        <v>3.9215686274509803E-2</v>
      </c>
      <c r="J23" s="16">
        <f t="shared" si="5"/>
        <v>3.0769230769230771E-2</v>
      </c>
      <c r="K23" s="16">
        <f t="shared" si="5"/>
        <v>4.4444444444444446E-2</v>
      </c>
      <c r="L23" s="16">
        <f t="shared" si="5"/>
        <v>2.8846153846153848E-2</v>
      </c>
      <c r="M23" s="17">
        <f t="shared" si="5"/>
        <v>0.1</v>
      </c>
      <c r="N23" s="38">
        <f t="shared" si="5"/>
        <v>0.13402061855670103</v>
      </c>
      <c r="O23" s="16">
        <f t="shared" si="5"/>
        <v>2.5495750708215296E-2</v>
      </c>
      <c r="P23" s="16">
        <f>P22/(P22+P20)</f>
        <v>2.1739130434782608E-2</v>
      </c>
      <c r="Q23" s="16">
        <f t="shared" si="5"/>
        <v>0</v>
      </c>
      <c r="R23" s="16">
        <f t="shared" si="5"/>
        <v>2.7972027972027972E-2</v>
      </c>
      <c r="S23" s="17">
        <f t="shared" si="5"/>
        <v>1.8181818181818181E-2</v>
      </c>
    </row>
    <row r="24" spans="1:19" x14ac:dyDescent="0.3">
      <c r="C24" s="13" t="s">
        <v>45</v>
      </c>
    </row>
  </sheetData>
  <mergeCells count="15">
    <mergeCell ref="D2:M2"/>
    <mergeCell ref="N2:S2"/>
    <mergeCell ref="A4:A5"/>
    <mergeCell ref="B4:B5"/>
    <mergeCell ref="A6:A12"/>
    <mergeCell ref="B6:B8"/>
    <mergeCell ref="B9:B10"/>
    <mergeCell ref="B11:B12"/>
    <mergeCell ref="A13:A19"/>
    <mergeCell ref="B13:B15"/>
    <mergeCell ref="B16:B17"/>
    <mergeCell ref="B18:B19"/>
    <mergeCell ref="A20:A23"/>
    <mergeCell ref="B20:B21"/>
    <mergeCell ref="B22:B2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tabSelected="1" workbookViewId="0">
      <selection activeCell="G19" sqref="G19"/>
    </sheetView>
  </sheetViews>
  <sheetFormatPr defaultRowHeight="14.4" x14ac:dyDescent="0.3"/>
  <sheetData>
    <row r="1" spans="1:27" x14ac:dyDescent="0.3">
      <c r="A1" s="2" t="s">
        <v>0</v>
      </c>
      <c r="B1" s="3" t="s">
        <v>1</v>
      </c>
      <c r="C1" s="3" t="s">
        <v>3</v>
      </c>
      <c r="D1" s="7" t="s">
        <v>1</v>
      </c>
      <c r="E1" s="7" t="s">
        <v>19</v>
      </c>
      <c r="F1" s="7" t="s">
        <v>3</v>
      </c>
      <c r="G1" s="7" t="s">
        <v>1</v>
      </c>
      <c r="H1" s="7" t="s">
        <v>20</v>
      </c>
      <c r="I1" s="7" t="s">
        <v>3</v>
      </c>
      <c r="J1" s="7" t="s">
        <v>1</v>
      </c>
      <c r="K1" s="7" t="s">
        <v>21</v>
      </c>
      <c r="L1" s="7" t="s">
        <v>3</v>
      </c>
      <c r="M1" s="5" t="s">
        <v>1</v>
      </c>
      <c r="N1" s="5" t="s">
        <v>2</v>
      </c>
      <c r="O1" s="5" t="s">
        <v>3</v>
      </c>
      <c r="P1" s="5" t="s">
        <v>1</v>
      </c>
      <c r="Q1" s="5" t="s">
        <v>22</v>
      </c>
      <c r="R1" s="5" t="s">
        <v>3</v>
      </c>
      <c r="S1" s="5" t="s">
        <v>1</v>
      </c>
      <c r="T1" s="5" t="s">
        <v>23</v>
      </c>
      <c r="U1" s="5" t="s">
        <v>3</v>
      </c>
      <c r="V1" s="9" t="s">
        <v>1</v>
      </c>
      <c r="W1" s="9" t="s">
        <v>24</v>
      </c>
      <c r="X1" s="9" t="s">
        <v>3</v>
      </c>
      <c r="Y1" s="9" t="s">
        <v>1</v>
      </c>
      <c r="Z1" s="9" t="s">
        <v>25</v>
      </c>
      <c r="AA1" s="9" t="s">
        <v>3</v>
      </c>
    </row>
    <row r="2" spans="1:27" x14ac:dyDescent="0.3">
      <c r="A2" s="2" t="s">
        <v>30</v>
      </c>
      <c r="B2" s="3">
        <v>397</v>
      </c>
      <c r="C2" s="4">
        <v>0.17699999999999999</v>
      </c>
      <c r="D2" s="7">
        <v>244</v>
      </c>
      <c r="E2" s="8">
        <v>0.14887126296522268</v>
      </c>
      <c r="F2" s="8">
        <v>0.13857845328565044</v>
      </c>
      <c r="G2" s="7">
        <v>109</v>
      </c>
      <c r="H2" s="8">
        <v>0.11991199119911991</v>
      </c>
      <c r="I2" s="8">
        <v>4.9620026821636125E-2</v>
      </c>
      <c r="J2" s="7">
        <v>135</v>
      </c>
      <c r="K2" s="8">
        <v>0.18723994452149792</v>
      </c>
      <c r="L2" s="8">
        <v>8.8958426464014306E-2</v>
      </c>
      <c r="M2" s="5">
        <v>153</v>
      </c>
      <c r="N2" s="6">
        <v>0.25628140703517588</v>
      </c>
      <c r="O2" s="6">
        <v>7.286544479213232E-2</v>
      </c>
      <c r="P2" s="5">
        <v>57</v>
      </c>
      <c r="Q2" s="6">
        <v>0.19063545150501671</v>
      </c>
      <c r="R2" s="6">
        <v>2.3245417970496202E-2</v>
      </c>
      <c r="S2" s="5">
        <v>96</v>
      </c>
      <c r="T2" s="6">
        <v>0.32214765100671139</v>
      </c>
      <c r="U2" s="6">
        <v>4.9620026821636118E-2</v>
      </c>
      <c r="V2" s="9">
        <v>12</v>
      </c>
      <c r="W2" s="10">
        <v>0.15584415584415584</v>
      </c>
      <c r="X2" s="10">
        <v>5.364327223960662E-3</v>
      </c>
      <c r="Y2" s="9">
        <v>383</v>
      </c>
      <c r="Z2" s="10">
        <v>0.1794751640112465</v>
      </c>
      <c r="AA2" s="10">
        <v>0.2056325435851587</v>
      </c>
    </row>
    <row r="3" spans="1:27" x14ac:dyDescent="0.3">
      <c r="A3" s="2" t="s">
        <v>4</v>
      </c>
      <c r="B3" s="3">
        <v>13</v>
      </c>
      <c r="C3" s="4">
        <v>5.8113544926240504E-3</v>
      </c>
      <c r="D3" s="7">
        <v>11</v>
      </c>
      <c r="E3" s="8">
        <v>6.7114093959731542E-3</v>
      </c>
      <c r="F3" s="8">
        <v>4.9172999552972736E-3</v>
      </c>
      <c r="G3" s="7">
        <v>9</v>
      </c>
      <c r="H3" s="8">
        <v>9.9009900990099011E-3</v>
      </c>
      <c r="I3" s="8">
        <v>4.0232454179704958E-3</v>
      </c>
      <c r="J3" s="7">
        <v>2</v>
      </c>
      <c r="K3" s="8">
        <v>2.7739251040221915E-3</v>
      </c>
      <c r="L3" s="8">
        <v>8.9405453732677696E-4</v>
      </c>
      <c r="M3" s="5">
        <v>2</v>
      </c>
      <c r="N3" s="6">
        <v>3.3500837520938024E-3</v>
      </c>
      <c r="O3" s="6">
        <v>8.9405453732677696E-4</v>
      </c>
      <c r="P3" s="5">
        <v>1</v>
      </c>
      <c r="Q3" s="6">
        <v>3.3444816053511705E-3</v>
      </c>
      <c r="R3" s="6">
        <v>4.4702726866338848E-4</v>
      </c>
      <c r="S3" s="5">
        <v>1</v>
      </c>
      <c r="T3" s="6">
        <v>3.3557046979865771E-3</v>
      </c>
      <c r="U3" s="6">
        <v>4.4702726866338848E-4</v>
      </c>
      <c r="V3" s="9">
        <v>0</v>
      </c>
      <c r="W3" s="10">
        <v>0</v>
      </c>
      <c r="X3" s="10">
        <v>0</v>
      </c>
      <c r="Y3" s="9">
        <v>13</v>
      </c>
      <c r="Z3" s="10">
        <v>6.0918462980318654E-3</v>
      </c>
      <c r="AA3" s="10">
        <v>5.8113544926240504E-3</v>
      </c>
    </row>
    <row r="4" spans="1:27" x14ac:dyDescent="0.3">
      <c r="A4" s="2" t="s">
        <v>5</v>
      </c>
      <c r="B4" s="3">
        <v>4</v>
      </c>
      <c r="C4" s="4">
        <v>1.7881090746535539E-3</v>
      </c>
      <c r="D4" s="7">
        <v>3</v>
      </c>
      <c r="E4" s="8">
        <v>1.8303843807199512E-3</v>
      </c>
      <c r="F4" s="8">
        <v>1.3410818059901655E-3</v>
      </c>
      <c r="G4" s="7">
        <v>1</v>
      </c>
      <c r="H4" s="8">
        <v>1.1001100110011001E-3</v>
      </c>
      <c r="I4" s="8">
        <v>4.4702726866338848E-4</v>
      </c>
      <c r="J4" s="7">
        <v>2</v>
      </c>
      <c r="K4" s="8">
        <v>2.7739251040221915E-3</v>
      </c>
      <c r="L4" s="8">
        <v>8.9405453732677696E-4</v>
      </c>
      <c r="M4" s="5">
        <v>1</v>
      </c>
      <c r="N4" s="6">
        <v>1.6750418760469012E-3</v>
      </c>
      <c r="O4" s="6">
        <v>4.4702726866338848E-4</v>
      </c>
      <c r="P4" s="5">
        <v>0</v>
      </c>
      <c r="Q4" s="6">
        <v>0</v>
      </c>
      <c r="R4" s="6">
        <v>0</v>
      </c>
      <c r="S4" s="5">
        <v>1</v>
      </c>
      <c r="T4" s="6">
        <v>3.3557046979865771E-3</v>
      </c>
      <c r="U4" s="6">
        <v>4.4702726866338848E-4</v>
      </c>
      <c r="V4" s="9">
        <v>0</v>
      </c>
      <c r="W4" s="10">
        <v>0</v>
      </c>
      <c r="X4" s="10">
        <v>0</v>
      </c>
      <c r="Y4" s="9">
        <v>4</v>
      </c>
      <c r="Z4" s="10">
        <v>1.8744142455482662E-3</v>
      </c>
      <c r="AA4" s="10">
        <v>1.7881090746535539E-3</v>
      </c>
    </row>
    <row r="5" spans="1:27" x14ac:dyDescent="0.3">
      <c r="A5" s="2" t="s">
        <v>6</v>
      </c>
      <c r="B5" s="3">
        <v>102</v>
      </c>
      <c r="C5" s="4">
        <v>4.5596781403665625E-2</v>
      </c>
      <c r="D5" s="7">
        <v>87</v>
      </c>
      <c r="E5" s="8">
        <v>5.3081147040878587E-2</v>
      </c>
      <c r="F5" s="8">
        <v>3.8891372373714796E-2</v>
      </c>
      <c r="G5" s="7">
        <v>55</v>
      </c>
      <c r="H5" s="8">
        <v>6.0506050605060507E-2</v>
      </c>
      <c r="I5" s="8">
        <v>2.4586499776486366E-2</v>
      </c>
      <c r="J5" s="7">
        <v>32</v>
      </c>
      <c r="K5" s="8">
        <v>4.4382801664355064E-2</v>
      </c>
      <c r="L5" s="8">
        <v>1.4304872597228431E-2</v>
      </c>
      <c r="M5" s="5">
        <v>15</v>
      </c>
      <c r="N5" s="6">
        <v>2.5125628140703519E-2</v>
      </c>
      <c r="O5" s="6">
        <v>6.7054090299508273E-3</v>
      </c>
      <c r="P5" s="5">
        <v>7</v>
      </c>
      <c r="Q5" s="6">
        <v>2.3411371237458192E-2</v>
      </c>
      <c r="R5" s="6">
        <v>3.1291908806437194E-3</v>
      </c>
      <c r="S5" s="5">
        <v>8</v>
      </c>
      <c r="T5" s="6">
        <v>2.6845637583892617E-2</v>
      </c>
      <c r="U5" s="6">
        <v>3.5762181493071078E-3</v>
      </c>
      <c r="V5" s="9">
        <v>2</v>
      </c>
      <c r="W5" s="10">
        <v>2.5974025974025976E-2</v>
      </c>
      <c r="X5" s="10">
        <v>8.9405453732677696E-4</v>
      </c>
      <c r="Y5" s="9">
        <v>97</v>
      </c>
      <c r="Z5" s="10">
        <v>4.5454545454545456E-2</v>
      </c>
      <c r="AA5" s="10">
        <v>4.3361645060348682E-2</v>
      </c>
    </row>
    <row r="6" spans="1:27" x14ac:dyDescent="0.3">
      <c r="A6" s="2" t="s">
        <v>7</v>
      </c>
      <c r="B6" s="3">
        <v>577</v>
      </c>
      <c r="C6" s="4">
        <v>0.25793473401877515</v>
      </c>
      <c r="D6" s="7">
        <v>457</v>
      </c>
      <c r="E6" s="8">
        <v>0.27882855399633921</v>
      </c>
      <c r="F6" s="8">
        <v>0.20429146177916854</v>
      </c>
      <c r="G6" s="7">
        <v>333</v>
      </c>
      <c r="H6" s="8">
        <v>0.36633663366336633</v>
      </c>
      <c r="I6" s="8">
        <v>0.14886008046490837</v>
      </c>
      <c r="J6" s="7">
        <v>123</v>
      </c>
      <c r="K6" s="8">
        <v>0.17059639389736478</v>
      </c>
      <c r="L6" s="8">
        <v>5.4984354045596782E-2</v>
      </c>
      <c r="M6" s="5">
        <v>120</v>
      </c>
      <c r="N6" s="6">
        <v>0.20100502512562815</v>
      </c>
      <c r="O6" s="6">
        <v>5.3643272239606618E-2</v>
      </c>
      <c r="P6" s="5">
        <v>91</v>
      </c>
      <c r="Q6" s="6">
        <v>0.30434782608695654</v>
      </c>
      <c r="R6" s="6">
        <v>4.0679481448368353E-2</v>
      </c>
      <c r="S6" s="5">
        <v>29</v>
      </c>
      <c r="T6" s="6">
        <v>9.7315436241610737E-2</v>
      </c>
      <c r="U6" s="6">
        <v>1.2963790791238265E-2</v>
      </c>
      <c r="V6" s="9">
        <v>16</v>
      </c>
      <c r="W6" s="10">
        <v>0.20779220779220781</v>
      </c>
      <c r="X6" s="10">
        <v>7.1524362986142157E-3</v>
      </c>
      <c r="Y6" s="9">
        <v>559</v>
      </c>
      <c r="Z6" s="10">
        <v>0.26194939081537022</v>
      </c>
      <c r="AA6" s="10">
        <v>0.24988824318283415</v>
      </c>
    </row>
    <row r="7" spans="1:27" x14ac:dyDescent="0.3">
      <c r="A7" s="2" t="s">
        <v>8</v>
      </c>
      <c r="B7" s="3">
        <v>51</v>
      </c>
      <c r="C7" s="4">
        <v>2.2798390701832812E-2</v>
      </c>
      <c r="D7" s="7">
        <v>44</v>
      </c>
      <c r="E7" s="8">
        <v>2.6845637583892617E-2</v>
      </c>
      <c r="F7" s="8">
        <v>1.9669199821189094E-2</v>
      </c>
      <c r="G7" s="7">
        <v>27</v>
      </c>
      <c r="H7" s="8">
        <v>2.9702970297029702E-2</v>
      </c>
      <c r="I7" s="8">
        <v>1.2069736253911488E-2</v>
      </c>
      <c r="J7" s="7">
        <v>17</v>
      </c>
      <c r="K7" s="8">
        <v>2.3578363384188627E-2</v>
      </c>
      <c r="L7" s="8">
        <v>7.5994635672776041E-3</v>
      </c>
      <c r="M7" s="5">
        <v>7</v>
      </c>
      <c r="N7" s="6">
        <v>1.1725293132328308E-2</v>
      </c>
      <c r="O7" s="6">
        <v>3.1291908806437194E-3</v>
      </c>
      <c r="P7" s="5">
        <v>7</v>
      </c>
      <c r="Q7" s="6">
        <v>2.3411371237458192E-2</v>
      </c>
      <c r="R7" s="6">
        <v>3.1291908806437194E-3</v>
      </c>
      <c r="S7" s="5">
        <v>0</v>
      </c>
      <c r="T7" s="6">
        <v>0</v>
      </c>
      <c r="U7" s="6">
        <v>0</v>
      </c>
      <c r="V7" s="9">
        <v>2</v>
      </c>
      <c r="W7" s="10">
        <v>2.5974025974025976E-2</v>
      </c>
      <c r="X7" s="10">
        <v>8.9405453732677696E-4</v>
      </c>
      <c r="Y7" s="9">
        <v>49</v>
      </c>
      <c r="Z7" s="10">
        <v>2.2961574507966261E-2</v>
      </c>
      <c r="AA7" s="10">
        <v>2.1904336164506034E-2</v>
      </c>
    </row>
    <row r="8" spans="1:27" x14ac:dyDescent="0.3">
      <c r="A8" s="2" t="s">
        <v>9</v>
      </c>
      <c r="B8" s="3">
        <v>400</v>
      </c>
      <c r="C8" s="4">
        <v>0.17881090746535538</v>
      </c>
      <c r="D8" s="7">
        <v>291</v>
      </c>
      <c r="E8" s="8">
        <v>0.17754728492983526</v>
      </c>
      <c r="F8" s="8">
        <v>0.13008493518104605</v>
      </c>
      <c r="G8" s="7">
        <v>132</v>
      </c>
      <c r="H8" s="8">
        <v>0.14521452145214522</v>
      </c>
      <c r="I8" s="8">
        <v>5.9007599463567276E-2</v>
      </c>
      <c r="J8" s="7">
        <v>159</v>
      </c>
      <c r="K8" s="8">
        <v>0.22052704576976423</v>
      </c>
      <c r="L8" s="8">
        <v>7.1077335717478762E-2</v>
      </c>
      <c r="M8" s="5">
        <v>109</v>
      </c>
      <c r="N8" s="6">
        <v>0.18257956448911222</v>
      </c>
      <c r="O8" s="6">
        <v>4.8725972284309346E-2</v>
      </c>
      <c r="P8" s="5">
        <v>47</v>
      </c>
      <c r="Q8" s="6">
        <v>0.15719063545150502</v>
      </c>
      <c r="R8" s="6">
        <v>2.1010281627179259E-2</v>
      </c>
      <c r="S8" s="5">
        <v>62</v>
      </c>
      <c r="T8" s="6">
        <v>0.20805369127516779</v>
      </c>
      <c r="U8" s="6">
        <v>2.7715690657130084E-2</v>
      </c>
      <c r="V8" s="9">
        <v>12</v>
      </c>
      <c r="W8" s="10">
        <v>0.15584415584415584</v>
      </c>
      <c r="X8" s="10">
        <v>5.364327223960662E-3</v>
      </c>
      <c r="Y8" s="9">
        <v>378</v>
      </c>
      <c r="Z8" s="10">
        <v>0.17713214620431114</v>
      </c>
      <c r="AA8" s="10">
        <v>0.16897630755476084</v>
      </c>
    </row>
    <row r="9" spans="1:27" x14ac:dyDescent="0.3">
      <c r="A9" s="2" t="s">
        <v>10</v>
      </c>
      <c r="B9" s="3">
        <v>92</v>
      </c>
      <c r="C9" s="4">
        <v>4.1126508717031739E-2</v>
      </c>
      <c r="D9" s="7">
        <v>66</v>
      </c>
      <c r="E9" s="8">
        <v>4.0268456375838924E-2</v>
      </c>
      <c r="F9" s="8">
        <v>2.9503799731783638E-2</v>
      </c>
      <c r="G9" s="7">
        <v>37</v>
      </c>
      <c r="H9" s="8">
        <v>4.0704070407040702E-2</v>
      </c>
      <c r="I9" s="8">
        <v>1.6540008940545373E-2</v>
      </c>
      <c r="J9" s="7">
        <v>29</v>
      </c>
      <c r="K9" s="8">
        <v>4.0221914008321778E-2</v>
      </c>
      <c r="L9" s="8">
        <v>1.2963790791238265E-2</v>
      </c>
      <c r="M9" s="5">
        <v>26</v>
      </c>
      <c r="N9" s="6">
        <v>4.3551088777219429E-2</v>
      </c>
      <c r="O9" s="6">
        <v>1.1622708985248101E-2</v>
      </c>
      <c r="P9" s="5">
        <v>14</v>
      </c>
      <c r="Q9" s="6">
        <v>4.6822742474916385E-2</v>
      </c>
      <c r="R9" s="6">
        <v>6.2583817612874388E-3</v>
      </c>
      <c r="S9" s="5">
        <v>12</v>
      </c>
      <c r="T9" s="6">
        <v>4.0268456375838924E-2</v>
      </c>
      <c r="U9" s="6">
        <v>5.364327223960662E-3</v>
      </c>
      <c r="V9" s="9">
        <v>4</v>
      </c>
      <c r="W9" s="10">
        <v>5.1948051948051951E-2</v>
      </c>
      <c r="X9" s="10">
        <v>1.7881090746535539E-3</v>
      </c>
      <c r="Y9" s="9">
        <v>86</v>
      </c>
      <c r="Z9" s="10">
        <v>4.0299906279287721E-2</v>
      </c>
      <c r="AA9" s="10">
        <v>3.844434510505141E-2</v>
      </c>
    </row>
    <row r="10" spans="1:27" x14ac:dyDescent="0.3">
      <c r="A10" s="2" t="s">
        <v>11</v>
      </c>
      <c r="B10" s="3">
        <v>211</v>
      </c>
      <c r="C10" s="4">
        <v>9.4322753687974964E-2</v>
      </c>
      <c r="D10" s="7">
        <v>150</v>
      </c>
      <c r="E10" s="8">
        <v>9.1519219035997565E-2</v>
      </c>
      <c r="F10" s="8">
        <v>6.7054090299508276E-2</v>
      </c>
      <c r="G10" s="7">
        <v>74</v>
      </c>
      <c r="H10" s="8">
        <v>8.1408140814081403E-2</v>
      </c>
      <c r="I10" s="8">
        <v>3.3080017881090745E-2</v>
      </c>
      <c r="J10" s="7">
        <v>76</v>
      </c>
      <c r="K10" s="8">
        <v>0.10540915395284327</v>
      </c>
      <c r="L10" s="8">
        <v>3.3974072418417524E-2</v>
      </c>
      <c r="M10" s="5">
        <v>61</v>
      </c>
      <c r="N10" s="6">
        <v>0.10217755443886097</v>
      </c>
      <c r="O10" s="6">
        <v>2.7268663388466695E-2</v>
      </c>
      <c r="P10" s="5">
        <v>32</v>
      </c>
      <c r="Q10" s="6">
        <v>0.10702341137123746</v>
      </c>
      <c r="R10" s="6">
        <v>1.4304872597228431E-2</v>
      </c>
      <c r="S10" s="5">
        <v>29</v>
      </c>
      <c r="T10" s="6">
        <v>9.7315436241610737E-2</v>
      </c>
      <c r="U10" s="6">
        <v>1.2963790791238265E-2</v>
      </c>
      <c r="V10" s="9">
        <v>6</v>
      </c>
      <c r="W10" s="10">
        <v>7.792207792207792E-2</v>
      </c>
      <c r="X10" s="10">
        <v>2.682163611980331E-3</v>
      </c>
      <c r="Y10" s="9">
        <v>202</v>
      </c>
      <c r="Z10" s="10">
        <v>9.4657919400187446E-2</v>
      </c>
      <c r="AA10" s="10">
        <v>9.0299508270004464E-2</v>
      </c>
    </row>
    <row r="11" spans="1:27" x14ac:dyDescent="0.3">
      <c r="A11" s="2" t="s">
        <v>12</v>
      </c>
      <c r="B11" s="3">
        <v>46</v>
      </c>
      <c r="C11" s="4">
        <v>2.0563254358515869E-2</v>
      </c>
      <c r="D11" s="7">
        <v>36</v>
      </c>
      <c r="E11" s="8">
        <v>2.1964612568639415E-2</v>
      </c>
      <c r="F11" s="8">
        <v>1.6092981671881983E-2</v>
      </c>
      <c r="G11" s="7">
        <v>25</v>
      </c>
      <c r="H11" s="8">
        <v>2.7502750275027504E-2</v>
      </c>
      <c r="I11" s="8">
        <v>1.1175681716584712E-2</v>
      </c>
      <c r="J11" s="7">
        <v>11</v>
      </c>
      <c r="K11" s="8">
        <v>1.5256588072122053E-2</v>
      </c>
      <c r="L11" s="8">
        <v>4.9172999552972736E-3</v>
      </c>
      <c r="M11" s="5">
        <v>10</v>
      </c>
      <c r="N11" s="6">
        <v>1.675041876046901E-2</v>
      </c>
      <c r="O11" s="6">
        <v>4.4702726866338843E-3</v>
      </c>
      <c r="P11" s="5">
        <v>5</v>
      </c>
      <c r="Q11" s="6">
        <v>1.6722408026755852E-2</v>
      </c>
      <c r="R11" s="6">
        <v>2.2351363433169421E-3</v>
      </c>
      <c r="S11" s="5">
        <v>5</v>
      </c>
      <c r="T11" s="6">
        <v>1.6778523489932886E-2</v>
      </c>
      <c r="U11" s="6">
        <v>2.2351363433169421E-3</v>
      </c>
      <c r="V11" s="9">
        <v>1</v>
      </c>
      <c r="W11" s="10">
        <v>1.2987012987012988E-2</v>
      </c>
      <c r="X11" s="10">
        <v>4.4702726866338848E-4</v>
      </c>
      <c r="Y11" s="9">
        <v>45</v>
      </c>
      <c r="Z11" s="10">
        <v>2.1087160262417994E-2</v>
      </c>
      <c r="AA11" s="10">
        <v>2.011622708985248E-2</v>
      </c>
    </row>
    <row r="12" spans="1:27" x14ac:dyDescent="0.3">
      <c r="A12" s="2" t="s">
        <v>13</v>
      </c>
      <c r="B12" s="3">
        <v>192</v>
      </c>
      <c r="C12" s="4">
        <v>8.5829235583370592E-2</v>
      </c>
      <c r="D12" s="7">
        <v>148</v>
      </c>
      <c r="E12" s="8">
        <v>9.0298962782184258E-2</v>
      </c>
      <c r="F12" s="8">
        <v>6.6160035762181491E-2</v>
      </c>
      <c r="G12" s="7">
        <v>80</v>
      </c>
      <c r="H12" s="8">
        <v>8.8008800880088014E-2</v>
      </c>
      <c r="I12" s="8">
        <v>3.5762181493071074E-2</v>
      </c>
      <c r="J12" s="7">
        <v>66</v>
      </c>
      <c r="K12" s="8">
        <v>9.1539528432732317E-2</v>
      </c>
      <c r="L12" s="8">
        <v>2.9503799731783638E-2</v>
      </c>
      <c r="M12" s="5">
        <v>44</v>
      </c>
      <c r="N12" s="6">
        <v>7.3701842546063656E-2</v>
      </c>
      <c r="O12" s="6">
        <v>1.9669199821189094E-2</v>
      </c>
      <c r="P12" s="5">
        <v>17</v>
      </c>
      <c r="Q12" s="6">
        <v>5.6856187290969896E-2</v>
      </c>
      <c r="R12" s="6">
        <v>7.5994635672776041E-3</v>
      </c>
      <c r="S12" s="5">
        <v>27</v>
      </c>
      <c r="T12" s="6">
        <v>9.0604026845637578E-2</v>
      </c>
      <c r="U12" s="6">
        <v>1.2069736253911488E-2</v>
      </c>
      <c r="V12" s="9">
        <v>19</v>
      </c>
      <c r="W12" s="10">
        <v>0.24675324675324675</v>
      </c>
      <c r="X12" s="10">
        <v>8.493518104604381E-3</v>
      </c>
      <c r="Y12" s="9">
        <v>171</v>
      </c>
      <c r="Z12" s="10">
        <v>8.0131208997188383E-2</v>
      </c>
      <c r="AA12" s="10">
        <v>7.6441662941439434E-2</v>
      </c>
    </row>
    <row r="13" spans="1:27" x14ac:dyDescent="0.3">
      <c r="A13" s="2" t="s">
        <v>14</v>
      </c>
      <c r="B13" s="3">
        <v>99</v>
      </c>
      <c r="C13" s="4">
        <v>4.425569959767546E-2</v>
      </c>
      <c r="D13" s="7">
        <v>72</v>
      </c>
      <c r="E13" s="8">
        <v>4.3929225137278829E-2</v>
      </c>
      <c r="F13" s="8">
        <v>3.2185963343763967E-2</v>
      </c>
      <c r="G13" s="7">
        <v>32</v>
      </c>
      <c r="H13" s="8">
        <v>3.5203520352035202E-2</v>
      </c>
      <c r="I13" s="8">
        <v>1.4304872597228431E-2</v>
      </c>
      <c r="J13" s="7">
        <v>40</v>
      </c>
      <c r="K13" s="8">
        <v>5.5478502080443831E-2</v>
      </c>
      <c r="L13" s="8">
        <v>1.7881090746535537E-2</v>
      </c>
      <c r="M13" s="5">
        <v>27</v>
      </c>
      <c r="N13" s="6">
        <v>4.5226130653266333E-2</v>
      </c>
      <c r="O13" s="6">
        <v>1.2069736253911488E-2</v>
      </c>
      <c r="P13" s="5">
        <v>10</v>
      </c>
      <c r="Q13" s="6">
        <v>3.3444816053511704E-2</v>
      </c>
      <c r="R13" s="6">
        <v>4.4702726866338843E-3</v>
      </c>
      <c r="S13" s="5">
        <v>17</v>
      </c>
      <c r="T13" s="6">
        <v>5.7046979865771813E-2</v>
      </c>
      <c r="U13" s="6">
        <v>7.5994635672776041E-3</v>
      </c>
      <c r="V13" s="9">
        <v>13</v>
      </c>
      <c r="W13" s="10">
        <v>0.16883116883116883</v>
      </c>
      <c r="X13" s="10">
        <v>5.8113544926240504E-3</v>
      </c>
      <c r="Y13" s="9">
        <v>84</v>
      </c>
      <c r="Z13" s="10">
        <v>3.9362699156513588E-2</v>
      </c>
      <c r="AA13" s="10">
        <v>3.7550290567724631E-2</v>
      </c>
    </row>
    <row r="14" spans="1:27" x14ac:dyDescent="0.3">
      <c r="A14" s="2" t="s">
        <v>15</v>
      </c>
      <c r="B14" s="3">
        <v>358</v>
      </c>
      <c r="C14" s="4">
        <v>0.16003576218149307</v>
      </c>
      <c r="D14" s="7">
        <v>265</v>
      </c>
      <c r="E14" s="8">
        <v>0.16168395363026236</v>
      </c>
      <c r="F14" s="8">
        <v>0.11846222619579794</v>
      </c>
      <c r="G14" s="7">
        <v>175</v>
      </c>
      <c r="H14" s="8">
        <v>0.19251925192519251</v>
      </c>
      <c r="I14" s="8">
        <v>7.8229772016092977E-2</v>
      </c>
      <c r="J14" s="7">
        <v>88</v>
      </c>
      <c r="K14" s="8">
        <v>0.12205270457697642</v>
      </c>
      <c r="L14" s="8">
        <v>3.9338399642378188E-2</v>
      </c>
      <c r="M14" s="5">
        <v>93</v>
      </c>
      <c r="N14" s="6">
        <v>0.15577889447236182</v>
      </c>
      <c r="O14" s="6">
        <v>4.1573535985695124E-2</v>
      </c>
      <c r="P14" s="5">
        <v>59</v>
      </c>
      <c r="Q14" s="6">
        <v>0.19732441471571907</v>
      </c>
      <c r="R14" s="6">
        <v>2.637460885113992E-2</v>
      </c>
      <c r="S14" s="5">
        <v>34</v>
      </c>
      <c r="T14" s="6">
        <v>0.11409395973154363</v>
      </c>
      <c r="U14" s="6">
        <v>1.5198927134555208E-2</v>
      </c>
      <c r="V14" s="9">
        <v>9</v>
      </c>
      <c r="W14" s="10">
        <v>0.11688311688311688</v>
      </c>
      <c r="X14" s="10">
        <v>4.0232454179704958E-3</v>
      </c>
      <c r="Y14" s="9">
        <v>344</v>
      </c>
      <c r="Z14" s="10">
        <v>0.16119962511715089</v>
      </c>
      <c r="AA14" s="10">
        <v>0.15377738042020564</v>
      </c>
    </row>
    <row r="15" spans="1:27" x14ac:dyDescent="0.3">
      <c r="A15" s="2" t="s">
        <v>16</v>
      </c>
      <c r="B15" s="3">
        <v>19</v>
      </c>
      <c r="C15" s="4">
        <v>8.493518104604381E-3</v>
      </c>
      <c r="D15" s="7">
        <v>17</v>
      </c>
      <c r="E15" s="8">
        <v>1.0372178157413058E-2</v>
      </c>
      <c r="F15" s="8">
        <v>7.5994635672776041E-3</v>
      </c>
      <c r="G15" s="7">
        <v>15</v>
      </c>
      <c r="H15" s="8">
        <v>1.65016501650165E-2</v>
      </c>
      <c r="I15" s="8">
        <v>6.7054090299508273E-3</v>
      </c>
      <c r="J15" s="7">
        <v>2</v>
      </c>
      <c r="K15" s="8">
        <v>2.7739251040221915E-3</v>
      </c>
      <c r="L15" s="8">
        <v>8.9405453732677696E-4</v>
      </c>
      <c r="M15" s="5">
        <v>2</v>
      </c>
      <c r="N15" s="6">
        <v>3.3500837520938024E-3</v>
      </c>
      <c r="O15" s="6">
        <v>8.9405453732677696E-4</v>
      </c>
      <c r="P15" s="5">
        <v>0</v>
      </c>
      <c r="Q15" s="6">
        <v>0</v>
      </c>
      <c r="R15" s="6">
        <v>0</v>
      </c>
      <c r="S15" s="5">
        <v>2</v>
      </c>
      <c r="T15" s="6">
        <v>6.7114093959731542E-3</v>
      </c>
      <c r="U15" s="6">
        <v>8.9405453732677696E-4</v>
      </c>
      <c r="V15" s="9">
        <v>0</v>
      </c>
      <c r="W15" s="10">
        <v>0</v>
      </c>
      <c r="X15" s="10">
        <v>0</v>
      </c>
      <c r="Y15" s="9">
        <v>19</v>
      </c>
      <c r="Z15" s="10">
        <v>8.9034676663542651E-3</v>
      </c>
      <c r="AA15" s="10">
        <v>8.493518104604381E-3</v>
      </c>
    </row>
    <row r="16" spans="1:27" x14ac:dyDescent="0.3">
      <c r="A16" s="2" t="s">
        <v>17</v>
      </c>
      <c r="B16" s="3">
        <v>143</v>
      </c>
      <c r="C16" s="4">
        <v>6.3924899418864548E-2</v>
      </c>
      <c r="D16" s="7">
        <v>102</v>
      </c>
      <c r="E16" s="8">
        <v>6.2233068944478338E-2</v>
      </c>
      <c r="F16" s="8">
        <v>4.5596781403665625E-2</v>
      </c>
      <c r="G16" s="7">
        <v>61</v>
      </c>
      <c r="H16" s="8">
        <v>6.7106710671067105E-2</v>
      </c>
      <c r="I16" s="8">
        <v>2.7268663388466695E-2</v>
      </c>
      <c r="J16" s="7">
        <v>41</v>
      </c>
      <c r="K16" s="8">
        <v>5.6865464632454926E-2</v>
      </c>
      <c r="L16" s="8">
        <v>1.8328118015198926E-2</v>
      </c>
      <c r="M16" s="5">
        <v>41</v>
      </c>
      <c r="N16" s="6">
        <v>6.8676716917922945E-2</v>
      </c>
      <c r="O16" s="6">
        <v>1.8328118015198926E-2</v>
      </c>
      <c r="P16" s="5">
        <v>23</v>
      </c>
      <c r="Q16" s="6">
        <v>7.6923076923076927E-2</v>
      </c>
      <c r="R16" s="6">
        <v>1.0281627179257935E-2</v>
      </c>
      <c r="S16" s="5">
        <v>18</v>
      </c>
      <c r="T16" s="6">
        <v>6.0402684563758392E-2</v>
      </c>
      <c r="U16" s="6">
        <v>8.0464908359409917E-3</v>
      </c>
      <c r="V16" s="9">
        <v>4</v>
      </c>
      <c r="W16" s="10">
        <v>5.1948051948051951E-2</v>
      </c>
      <c r="X16" s="10">
        <v>1.7881090746535539E-3</v>
      </c>
      <c r="Y16" s="9">
        <v>139</v>
      </c>
      <c r="Z16" s="10">
        <v>6.5135895032802246E-2</v>
      </c>
      <c r="AA16" s="10">
        <v>6.2136790344210997E-2</v>
      </c>
    </row>
    <row r="17" spans="1:27" x14ac:dyDescent="0.3">
      <c r="A17" s="2" t="s">
        <v>18</v>
      </c>
      <c r="B17" s="3">
        <v>224</v>
      </c>
      <c r="C17" s="4">
        <v>0.10013410818059902</v>
      </c>
      <c r="D17" s="7">
        <v>170</v>
      </c>
      <c r="E17" s="8">
        <v>0.10372178157413056</v>
      </c>
      <c r="F17" s="8">
        <v>7.5994635672776034E-2</v>
      </c>
      <c r="G17" s="7">
        <v>88</v>
      </c>
      <c r="H17" s="8">
        <v>9.6809680968096806E-2</v>
      </c>
      <c r="I17" s="8">
        <v>3.9338399642378188E-2</v>
      </c>
      <c r="J17" s="7">
        <v>77</v>
      </c>
      <c r="K17" s="8">
        <v>0.10679611650485436</v>
      </c>
      <c r="L17" s="8">
        <v>3.442109968708091E-2</v>
      </c>
      <c r="M17" s="5">
        <v>54</v>
      </c>
      <c r="N17" s="6">
        <v>9.0452261306532666E-2</v>
      </c>
      <c r="O17" s="6">
        <v>2.4139472507822977E-2</v>
      </c>
      <c r="P17" s="5">
        <v>26</v>
      </c>
      <c r="Q17" s="6">
        <v>8.6956521739130432E-2</v>
      </c>
      <c r="R17" s="6">
        <v>1.1622708985248101E-2</v>
      </c>
      <c r="S17" s="5">
        <v>28</v>
      </c>
      <c r="T17" s="6">
        <v>9.3959731543624164E-2</v>
      </c>
      <c r="U17" s="6">
        <v>1.2516763522574878E-2</v>
      </c>
      <c r="V17" s="9">
        <v>4</v>
      </c>
      <c r="W17" s="10">
        <v>5.1948051948051951E-2</v>
      </c>
      <c r="X17" s="10">
        <v>1.7881090746535539E-3</v>
      </c>
      <c r="Y17" s="9">
        <v>216</v>
      </c>
      <c r="Z17" s="10">
        <v>0.10121836925960637</v>
      </c>
      <c r="AA17" s="10">
        <v>9.65578900312919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 gender age dose</vt:lpstr>
      <vt:lpstr>work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a Johnson</dc:creator>
  <cp:lastModifiedBy>Windows User</cp:lastModifiedBy>
  <dcterms:created xsi:type="dcterms:W3CDTF">2020-02-22T20:07:18Z</dcterms:created>
  <dcterms:modified xsi:type="dcterms:W3CDTF">2020-02-25T19:43:41Z</dcterms:modified>
</cp:coreProperties>
</file>